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28" windowHeight="9960" activeTab="3"/>
  </bookViews>
  <sheets>
    <sheet name="WMMRS of Yield" sheetId="2" r:id="rId1"/>
    <sheet name="WMMRS of NPFP" sheetId="4" r:id="rId2"/>
    <sheet name="WMMRS of aNUE" sheetId="6" r:id="rId3"/>
    <sheet name="Instruction" sheetId="7" r:id="rId4"/>
  </sheets>
  <calcPr calcId="144525"/>
</workbook>
</file>

<file path=xl/sharedStrings.xml><?xml version="1.0" encoding="utf-8"?>
<sst xmlns="http://schemas.openxmlformats.org/spreadsheetml/2006/main" count="104" uniqueCount="25">
  <si>
    <t>VI</t>
  </si>
  <si>
    <t>Jointing stage</t>
  </si>
  <si>
    <t>Booting  stage</t>
  </si>
  <si>
    <t>Heading  stage</t>
  </si>
  <si>
    <t>Late flowering  stage</t>
  </si>
  <si>
    <t>Initial grain-filling  stage</t>
  </si>
  <si>
    <t>Late grain-filling  stage</t>
  </si>
  <si>
    <t>Mean_VI</t>
  </si>
  <si>
    <t>Mean_allVI</t>
  </si>
  <si>
    <t>Mean_VI/Mean_allVI</t>
  </si>
  <si>
    <t>Max_VI</t>
  </si>
  <si>
    <t>Mean_Max_allVI</t>
  </si>
  <si>
    <t>Max_VI/Max_allVI</t>
  </si>
  <si>
    <t>WMMRS_alldata</t>
  </si>
  <si>
    <t>VARI</t>
  </si>
  <si>
    <t>repRVI</t>
  </si>
  <si>
    <t>NGBDI</t>
  </si>
  <si>
    <t>NDVI</t>
  </si>
  <si>
    <t>GNDVI</t>
  </si>
  <si>
    <t>NDRE</t>
  </si>
  <si>
    <t>CIrededge</t>
  </si>
  <si>
    <t>MTCI</t>
  </si>
  <si>
    <t>mNDblue</t>
  </si>
  <si>
    <r>
      <t>Instruction</t>
    </r>
    <r>
      <rPr>
        <sz val="11"/>
        <color theme="1"/>
        <rFont val="等线"/>
        <charset val="134"/>
      </rPr>
      <t>：</t>
    </r>
  </si>
  <si>
    <t>This table is the Appendix document A of the article, which gives the calculation of weighted mean/ maximum-rank sums (WMMRS) score of 9 vegetation indexes involved in the article in detail.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0.5"/>
      <color rgb="FF101214"/>
      <name val="Times New Roman"/>
      <charset val="134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1"/>
      <name val="等线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5" fillId="0" borderId="0" applyFont="0" applyFill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7" fillId="4" borderId="1" applyNumberFormat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43" fontId="5" fillId="0" borderId="0" applyFont="0" applyFill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5" fillId="8" borderId="2" applyNumberFormat="0" applyFont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18" fillId="12" borderId="5" applyNumberFormat="0" applyAlignment="0" applyProtection="0">
      <alignment vertical="center"/>
    </xf>
    <xf numFmtId="0" fontId="19" fillId="12" borderId="1" applyNumberFormat="0" applyAlignment="0" applyProtection="0">
      <alignment vertical="center"/>
    </xf>
    <xf numFmtId="0" fontId="20" fillId="13" borderId="6" applyNumberFormat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</cellStyleXfs>
  <cellXfs count="10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vertical="center"/>
    </xf>
    <xf numFmtId="11" fontId="3" fillId="0" borderId="0" xfId="0" applyNumberFormat="1" applyFont="1"/>
    <xf numFmtId="0" fontId="4" fillId="2" borderId="0" xfId="0" applyFont="1" applyFill="1"/>
    <xf numFmtId="0" fontId="3" fillId="2" borderId="0" xfId="0" applyFont="1" applyFill="1"/>
    <xf numFmtId="0" fontId="3" fillId="2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0"/>
  <sheetViews>
    <sheetView topLeftCell="C1" workbookViewId="0">
      <selection activeCell="M19" sqref="M19"/>
    </sheetView>
  </sheetViews>
  <sheetFormatPr defaultColWidth="8.90740740740741" defaultRowHeight="13.8"/>
  <cols>
    <col min="1" max="1" width="8.90740740740741" style="3"/>
    <col min="2" max="2" width="10.5462962962963" style="3" customWidth="1"/>
    <col min="3" max="3" width="13.0925925925926" style="3" customWidth="1"/>
    <col min="4" max="4" width="13.5462962962963" style="3" customWidth="1"/>
    <col min="5" max="5" width="13.4537037037037" style="3" customWidth="1"/>
    <col min="6" max="6" width="16" style="3" customWidth="1"/>
    <col min="7" max="7" width="15" style="3" customWidth="1"/>
    <col min="8" max="8" width="8.90740740740741" style="3"/>
    <col min="9" max="9" width="10.9074074074074" style="3" customWidth="1"/>
    <col min="10" max="10" width="9.09259259259259" style="3" customWidth="1"/>
    <col min="11" max="11" width="8.90740740740741" style="3"/>
    <col min="12" max="12" width="18.6296296296296" style="3" customWidth="1"/>
    <col min="13" max="13" width="20.6296296296296" style="3" customWidth="1"/>
    <col min="14" max="14" width="16" style="3" customWidth="1"/>
    <col min="15" max="16" width="8.90740740740741" style="3"/>
    <col min="17" max="17" width="17.8148148148148" style="3" customWidth="1"/>
    <col min="18" max="16384" width="8.90740740740741" style="3"/>
  </cols>
  <sheetData>
    <row r="1" ht="15.6" spans="1:17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/>
      <c r="P1" s="7" t="s">
        <v>0</v>
      </c>
      <c r="Q1" s="7" t="s">
        <v>13</v>
      </c>
    </row>
    <row r="2" spans="1:17">
      <c r="A2" s="5" t="s">
        <v>14</v>
      </c>
      <c r="B2" s="3">
        <v>0.3973131</v>
      </c>
      <c r="C2" s="3">
        <v>0.7577672</v>
      </c>
      <c r="D2" s="3">
        <v>0.7794902</v>
      </c>
      <c r="E2" s="3">
        <v>0.8306137</v>
      </c>
      <c r="F2" s="3">
        <v>0.8087085</v>
      </c>
      <c r="G2" s="3">
        <v>0.5542259</v>
      </c>
      <c r="H2" s="3">
        <f>AVERAGE(B2:G2)</f>
        <v>0.688019766666667</v>
      </c>
      <c r="I2" s="3">
        <f>AVERAGE(H2:H10)</f>
        <v>0.685025312962963</v>
      </c>
      <c r="J2" s="3">
        <f>H2/I$2</f>
        <v>1.00437130372709</v>
      </c>
      <c r="K2" s="3">
        <f t="shared" ref="K2:K10" si="0">MAX(B2:H2)</f>
        <v>0.8306137</v>
      </c>
      <c r="L2" s="3">
        <f>AVERAGE(K2:K10)</f>
        <v>0.776219177777778</v>
      </c>
      <c r="M2" s="3">
        <f>K2/L$2</f>
        <v>1.07007624106628</v>
      </c>
      <c r="N2" s="3">
        <f t="shared" ref="N2:N10" si="1">J2*2+M2</f>
        <v>3.07881884852045</v>
      </c>
      <c r="P2" s="8" t="s">
        <v>15</v>
      </c>
      <c r="Q2" s="8">
        <v>3.3096315819858</v>
      </c>
    </row>
    <row r="3" spans="1:17">
      <c r="A3" s="3" t="s">
        <v>16</v>
      </c>
      <c r="B3" s="3">
        <v>0.5094386</v>
      </c>
      <c r="C3" s="3">
        <v>0.6124195</v>
      </c>
      <c r="D3" s="3">
        <v>0.5919549</v>
      </c>
      <c r="E3" s="3">
        <v>0.5825867</v>
      </c>
      <c r="F3" s="3">
        <v>0.2782283</v>
      </c>
      <c r="G3" s="3">
        <v>0.5805696</v>
      </c>
      <c r="H3" s="3">
        <f t="shared" ref="H3:H10" si="2">AVERAGE(B3:G3)</f>
        <v>0.525866266666667</v>
      </c>
      <c r="J3" s="3">
        <f t="shared" ref="J3:J10" si="3">H3/I$2</f>
        <v>0.767659613032575</v>
      </c>
      <c r="K3" s="3">
        <f t="shared" si="0"/>
        <v>0.6124195</v>
      </c>
      <c r="M3" s="3">
        <f t="shared" ref="M3:M10" si="4">K3/L$2</f>
        <v>0.788977543370267</v>
      </c>
      <c r="N3" s="3">
        <f t="shared" si="1"/>
        <v>2.32429676943542</v>
      </c>
      <c r="P3" s="8" t="s">
        <v>17</v>
      </c>
      <c r="Q3" s="8">
        <v>3.29211637155208</v>
      </c>
    </row>
    <row r="4" spans="1:17">
      <c r="A4" s="3" t="s">
        <v>17</v>
      </c>
      <c r="B4" s="3">
        <v>0.5887856</v>
      </c>
      <c r="C4" s="3">
        <v>0.7621665</v>
      </c>
      <c r="D4" s="3">
        <v>0.7629769</v>
      </c>
      <c r="E4" s="3">
        <v>0.7814246</v>
      </c>
      <c r="F4" s="3">
        <v>0.8418472</v>
      </c>
      <c r="G4" s="3">
        <v>0.7995192</v>
      </c>
      <c r="H4" s="3">
        <f t="shared" si="2"/>
        <v>0.75612</v>
      </c>
      <c r="J4" s="3">
        <f t="shared" si="3"/>
        <v>1.10378402913248</v>
      </c>
      <c r="K4" s="3">
        <f t="shared" si="0"/>
        <v>0.8418472</v>
      </c>
      <c r="M4" s="3">
        <f t="shared" si="4"/>
        <v>1.08454831328711</v>
      </c>
      <c r="N4" s="3">
        <f t="shared" si="1"/>
        <v>3.29211637155208</v>
      </c>
      <c r="P4" s="8" t="s">
        <v>18</v>
      </c>
      <c r="Q4" s="8">
        <v>3.27038333940961</v>
      </c>
    </row>
    <row r="5" spans="1:17">
      <c r="A5" s="3" t="s">
        <v>19</v>
      </c>
      <c r="B5" s="3">
        <v>0.5287688</v>
      </c>
      <c r="C5" s="3">
        <v>0.7343053</v>
      </c>
      <c r="D5" s="3">
        <v>0.7335216</v>
      </c>
      <c r="E5" s="3">
        <v>0.7497766</v>
      </c>
      <c r="F5" s="3">
        <v>0.803103</v>
      </c>
      <c r="G5" s="3">
        <v>0.724831</v>
      </c>
      <c r="H5" s="3">
        <f t="shared" si="2"/>
        <v>0.712384383333333</v>
      </c>
      <c r="J5" s="3">
        <f t="shared" si="3"/>
        <v>1.03993877284919</v>
      </c>
      <c r="K5" s="3">
        <f t="shared" si="0"/>
        <v>0.803103</v>
      </c>
      <c r="M5" s="3">
        <f t="shared" si="4"/>
        <v>1.03463431849131</v>
      </c>
      <c r="N5" s="3">
        <f t="shared" si="1"/>
        <v>3.11451186418969</v>
      </c>
      <c r="P5" s="8" t="s">
        <v>19</v>
      </c>
      <c r="Q5" s="8">
        <v>3.11451186418969</v>
      </c>
    </row>
    <row r="6" spans="1:17">
      <c r="A6" s="3" t="s">
        <v>18</v>
      </c>
      <c r="B6" s="3">
        <v>0.5883079</v>
      </c>
      <c r="C6" s="3">
        <v>0.7608887</v>
      </c>
      <c r="D6" s="3">
        <v>0.7562997</v>
      </c>
      <c r="E6" s="3">
        <v>0.7715745</v>
      </c>
      <c r="F6" s="3">
        <v>0.8257457</v>
      </c>
      <c r="G6" s="3">
        <v>0.8274247</v>
      </c>
      <c r="H6" s="3">
        <f t="shared" si="2"/>
        <v>0.7550402</v>
      </c>
      <c r="J6" s="3">
        <f t="shared" si="3"/>
        <v>1.10220773701661</v>
      </c>
      <c r="K6" s="3">
        <f t="shared" si="0"/>
        <v>0.8274247</v>
      </c>
      <c r="M6" s="3">
        <f t="shared" si="4"/>
        <v>1.0659678653764</v>
      </c>
      <c r="N6" s="3">
        <f t="shared" si="1"/>
        <v>3.27038333940961</v>
      </c>
      <c r="P6" s="9" t="s">
        <v>14</v>
      </c>
      <c r="Q6" s="8">
        <v>3.07881884852045</v>
      </c>
    </row>
    <row r="7" spans="1:17">
      <c r="A7" s="3" t="s">
        <v>15</v>
      </c>
      <c r="B7" s="3">
        <v>0.6184277</v>
      </c>
      <c r="C7" s="3">
        <v>0.7594496</v>
      </c>
      <c r="D7" s="3">
        <v>0.7589145</v>
      </c>
      <c r="E7" s="3">
        <v>0.7752042</v>
      </c>
      <c r="F7" s="3">
        <v>0.8334566</v>
      </c>
      <c r="G7" s="3">
        <v>0.8378487</v>
      </c>
      <c r="H7" s="3">
        <f t="shared" si="2"/>
        <v>0.76388355</v>
      </c>
      <c r="J7" s="3">
        <f t="shared" si="3"/>
        <v>1.11511725996803</v>
      </c>
      <c r="K7" s="3">
        <f t="shared" si="0"/>
        <v>0.8378487</v>
      </c>
      <c r="M7" s="3">
        <f t="shared" si="4"/>
        <v>1.07939706204974</v>
      </c>
      <c r="N7" s="3">
        <f t="shared" si="1"/>
        <v>3.3096315819858</v>
      </c>
      <c r="P7" s="8" t="s">
        <v>20</v>
      </c>
      <c r="Q7" s="8">
        <v>3.02194017453946</v>
      </c>
    </row>
    <row r="8" spans="1:17">
      <c r="A8" s="3" t="s">
        <v>20</v>
      </c>
      <c r="B8" s="3">
        <v>0.4842332</v>
      </c>
      <c r="C8" s="3">
        <v>0.708495</v>
      </c>
      <c r="D8" s="3">
        <v>0.7038069</v>
      </c>
      <c r="E8" s="3">
        <v>0.726528</v>
      </c>
      <c r="F8" s="3">
        <v>0.7911379</v>
      </c>
      <c r="G8" s="3">
        <v>0.7015416</v>
      </c>
      <c r="H8" s="3">
        <f t="shared" si="2"/>
        <v>0.6859571</v>
      </c>
      <c r="J8" s="3">
        <f t="shared" si="3"/>
        <v>1.00136022278214</v>
      </c>
      <c r="K8" s="3">
        <f t="shared" si="0"/>
        <v>0.7911379</v>
      </c>
      <c r="M8" s="3">
        <f t="shared" si="4"/>
        <v>1.01921972897517</v>
      </c>
      <c r="N8" s="3">
        <f t="shared" si="1"/>
        <v>3.02194017453946</v>
      </c>
      <c r="P8" s="9" t="s">
        <v>21</v>
      </c>
      <c r="Q8" s="8">
        <v>2.88962401186712</v>
      </c>
    </row>
    <row r="9" spans="1:17">
      <c r="A9" s="5" t="s">
        <v>21</v>
      </c>
      <c r="B9" s="3">
        <v>0.5172497</v>
      </c>
      <c r="C9" s="3">
        <v>0.6948207</v>
      </c>
      <c r="D9" s="3">
        <v>0.6867916</v>
      </c>
      <c r="E9" s="3">
        <v>0.7172193</v>
      </c>
      <c r="F9" s="3">
        <v>0.7404614</v>
      </c>
      <c r="G9" s="3">
        <v>0.6214485</v>
      </c>
      <c r="H9" s="3">
        <f t="shared" si="2"/>
        <v>0.662998533333333</v>
      </c>
      <c r="J9" s="3">
        <f t="shared" si="3"/>
        <v>0.967845305548847</v>
      </c>
      <c r="K9" s="3">
        <f t="shared" si="0"/>
        <v>0.7404614</v>
      </c>
      <c r="M9" s="3">
        <f t="shared" si="4"/>
        <v>0.953933400769422</v>
      </c>
      <c r="N9" s="3">
        <f t="shared" si="1"/>
        <v>2.88962401186712</v>
      </c>
      <c r="P9" s="9" t="s">
        <v>22</v>
      </c>
      <c r="Q9" s="8">
        <v>2.69867703850038</v>
      </c>
    </row>
    <row r="10" spans="1:17">
      <c r="A10" s="5" t="s">
        <v>22</v>
      </c>
      <c r="B10" s="3">
        <v>0.4600392</v>
      </c>
      <c r="C10" s="3">
        <v>0.7011165</v>
      </c>
      <c r="D10" s="3">
        <v>0.7001245</v>
      </c>
      <c r="E10" s="3">
        <v>0.6858141</v>
      </c>
      <c r="F10" s="3">
        <v>0.6677805</v>
      </c>
      <c r="G10" s="3">
        <v>0.4748733</v>
      </c>
      <c r="H10" s="3">
        <f t="shared" si="2"/>
        <v>0.614958016666667</v>
      </c>
      <c r="J10" s="3">
        <f t="shared" si="3"/>
        <v>0.897715755943044</v>
      </c>
      <c r="K10" s="3">
        <f t="shared" si="0"/>
        <v>0.7011165</v>
      </c>
      <c r="M10" s="3">
        <f t="shared" si="4"/>
        <v>0.90324552661429</v>
      </c>
      <c r="N10" s="3">
        <f t="shared" si="1"/>
        <v>2.69867703850038</v>
      </c>
      <c r="P10" s="8" t="s">
        <v>16</v>
      </c>
      <c r="Q10" s="8">
        <v>2.32429676943542</v>
      </c>
    </row>
  </sheetData>
  <sortState ref="P2:Q10">
    <sortCondition ref="Q1:Q10" descending="1"/>
  </sortState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0"/>
  <sheetViews>
    <sheetView topLeftCell="K7" workbookViewId="0">
      <selection activeCell="Q22" sqref="Q22"/>
    </sheetView>
  </sheetViews>
  <sheetFormatPr defaultColWidth="9" defaultRowHeight="13.8"/>
  <cols>
    <col min="9" max="9" width="12.8148148148148" customWidth="1"/>
    <col min="10" max="10" width="23.0925925925926" customWidth="1"/>
    <col min="11" max="11" width="10.5462962962963" customWidth="1"/>
    <col min="12" max="12" width="19.1759259259259" customWidth="1"/>
    <col min="13" max="13" width="20.6296296296296" customWidth="1"/>
    <col min="14" max="14" width="16" customWidth="1"/>
    <col min="17" max="17" width="18.6296296296296" customWidth="1"/>
  </cols>
  <sheetData>
    <row r="1" s="3" customFormat="1" ht="15.6" spans="1:17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/>
      <c r="P1" s="7" t="s">
        <v>0</v>
      </c>
      <c r="Q1" s="7" t="s">
        <v>13</v>
      </c>
    </row>
    <row r="2" spans="1:17">
      <c r="A2" s="3" t="s">
        <v>14</v>
      </c>
      <c r="B2" s="3">
        <v>0.5646543</v>
      </c>
      <c r="C2" s="3">
        <v>0.4314414</v>
      </c>
      <c r="D2" s="3">
        <v>0.3543772</v>
      </c>
      <c r="E2" s="3">
        <v>0.0607392</v>
      </c>
      <c r="F2" s="3">
        <v>0.01202356</v>
      </c>
      <c r="G2" s="3">
        <v>0.008236915</v>
      </c>
      <c r="H2" s="3">
        <f>AVERAGE(B2:G2)</f>
        <v>0.2385787625</v>
      </c>
      <c r="I2" s="3">
        <f>AVERAGE(H2:H10)</f>
        <v>0.372228049351852</v>
      </c>
      <c r="J2" s="3">
        <f>H2/I$2</f>
        <v>0.640947835380566</v>
      </c>
      <c r="K2" s="3">
        <f>MAX(B2:H2)</f>
        <v>0.5646543</v>
      </c>
      <c r="L2" s="3">
        <f>AVERAGE(K2:K10)</f>
        <v>0.598944422222222</v>
      </c>
      <c r="M2" s="3">
        <f>K2/L$2</f>
        <v>0.942749074955907</v>
      </c>
      <c r="N2" s="3">
        <f t="shared" ref="N2:N10" si="0">J2*2+M2</f>
        <v>2.22464474571704</v>
      </c>
      <c r="O2" s="3"/>
      <c r="P2" s="8" t="s">
        <v>21</v>
      </c>
      <c r="Q2" s="8">
        <v>3.76901553989219</v>
      </c>
    </row>
    <row r="3" spans="1:17">
      <c r="A3" s="3" t="s">
        <v>16</v>
      </c>
      <c r="B3" s="3">
        <v>0.1125849</v>
      </c>
      <c r="C3" s="3">
        <v>0.2470113</v>
      </c>
      <c r="D3" s="3">
        <v>0.4999801</v>
      </c>
      <c r="E3" s="3">
        <v>0.4253161</v>
      </c>
      <c r="F3" s="3">
        <v>0.1953586</v>
      </c>
      <c r="G3" s="3">
        <v>0.253505</v>
      </c>
      <c r="H3" s="3">
        <f t="shared" ref="H3:H10" si="1">AVERAGE(B3:G3)</f>
        <v>0.288959333333333</v>
      </c>
      <c r="I3" s="3"/>
      <c r="J3" s="3">
        <f t="shared" ref="J3:J10" si="2">H3/I$2</f>
        <v>0.776296503813962</v>
      </c>
      <c r="K3" s="3">
        <f t="shared" ref="K3:K10" si="3">MAX(B3:H3)</f>
        <v>0.4999801</v>
      </c>
      <c r="L3" s="3"/>
      <c r="M3" s="3">
        <f t="shared" ref="M3:M10" si="4">K3/L$2</f>
        <v>0.834768772275995</v>
      </c>
      <c r="N3" s="3">
        <f t="shared" si="0"/>
        <v>2.38736177990392</v>
      </c>
      <c r="O3" s="3"/>
      <c r="P3" s="8" t="s">
        <v>22</v>
      </c>
      <c r="Q3" s="8">
        <v>3.51480511512468</v>
      </c>
    </row>
    <row r="4" spans="1:17">
      <c r="A4" s="3" t="s">
        <v>17</v>
      </c>
      <c r="B4" s="3">
        <v>0.6392909</v>
      </c>
      <c r="C4" s="3">
        <v>0.3716931</v>
      </c>
      <c r="D4" s="3">
        <v>0.3567497</v>
      </c>
      <c r="E4" s="3">
        <v>0.2486894</v>
      </c>
      <c r="F4" s="3">
        <v>0.07788474</v>
      </c>
      <c r="G4" s="3">
        <v>0.06099113</v>
      </c>
      <c r="H4" s="3">
        <f t="shared" si="1"/>
        <v>0.292549828333333</v>
      </c>
      <c r="I4" s="3"/>
      <c r="J4" s="3">
        <f t="shared" si="2"/>
        <v>0.785942458776926</v>
      </c>
      <c r="K4" s="3">
        <f t="shared" si="3"/>
        <v>0.6392909</v>
      </c>
      <c r="L4" s="3"/>
      <c r="M4" s="3">
        <f t="shared" si="4"/>
        <v>1.06736264047352</v>
      </c>
      <c r="N4" s="3">
        <f t="shared" si="0"/>
        <v>2.63924755802737</v>
      </c>
      <c r="O4" s="3"/>
      <c r="P4" s="8" t="s">
        <v>19</v>
      </c>
      <c r="Q4" s="8">
        <v>3.41501898654896</v>
      </c>
    </row>
    <row r="5" spans="1:17">
      <c r="A5" s="3" t="s">
        <v>19</v>
      </c>
      <c r="B5" s="3">
        <v>0.6259893</v>
      </c>
      <c r="C5" s="3">
        <v>0.4579654</v>
      </c>
      <c r="D5" s="3">
        <v>0.5163377</v>
      </c>
      <c r="E5" s="3">
        <v>0.4392418</v>
      </c>
      <c r="F5" s="3">
        <v>0.3144753</v>
      </c>
      <c r="G5" s="3">
        <v>0.2923809</v>
      </c>
      <c r="H5" s="3">
        <f t="shared" si="1"/>
        <v>0.441065066666667</v>
      </c>
      <c r="I5" s="3"/>
      <c r="J5" s="3">
        <f t="shared" si="2"/>
        <v>1.18493237528628</v>
      </c>
      <c r="K5" s="3">
        <f t="shared" si="3"/>
        <v>0.6259893</v>
      </c>
      <c r="L5" s="3"/>
      <c r="M5" s="3">
        <f t="shared" si="4"/>
        <v>1.04515423597641</v>
      </c>
      <c r="N5" s="3">
        <f t="shared" si="0"/>
        <v>3.41501898654896</v>
      </c>
      <c r="O5" s="3"/>
      <c r="P5" s="8" t="s">
        <v>20</v>
      </c>
      <c r="Q5" s="8">
        <v>3.39650647538611</v>
      </c>
    </row>
    <row r="6" spans="1:17">
      <c r="A6" s="3" t="s">
        <v>18</v>
      </c>
      <c r="B6" s="3">
        <v>0.6494126</v>
      </c>
      <c r="C6" s="3">
        <v>0.3960563</v>
      </c>
      <c r="D6" s="3">
        <v>0.43972</v>
      </c>
      <c r="E6" s="3">
        <v>0.3725014</v>
      </c>
      <c r="F6" s="3">
        <v>0.1961176</v>
      </c>
      <c r="G6" s="3">
        <v>0.1186277</v>
      </c>
      <c r="H6" s="3">
        <f t="shared" si="1"/>
        <v>0.3620726</v>
      </c>
      <c r="I6" s="3"/>
      <c r="J6" s="3">
        <f t="shared" si="2"/>
        <v>0.972717130346477</v>
      </c>
      <c r="K6" s="3">
        <f t="shared" si="3"/>
        <v>0.6494126</v>
      </c>
      <c r="L6" s="3"/>
      <c r="M6" s="3">
        <f t="shared" si="4"/>
        <v>1.0842618712276</v>
      </c>
      <c r="N6" s="3">
        <f t="shared" si="0"/>
        <v>3.02969613192055</v>
      </c>
      <c r="O6" s="3"/>
      <c r="P6" s="8" t="s">
        <v>18</v>
      </c>
      <c r="Q6" s="8">
        <v>3.02969613192055</v>
      </c>
    </row>
    <row r="7" spans="1:17">
      <c r="A7" s="3" t="s">
        <v>15</v>
      </c>
      <c r="B7" s="3">
        <v>0.6410387</v>
      </c>
      <c r="C7" s="3">
        <v>0.3633642</v>
      </c>
      <c r="D7" s="3">
        <v>0.3476545</v>
      </c>
      <c r="E7" s="3">
        <v>0.2420341</v>
      </c>
      <c r="F7" s="3">
        <v>0.07855726</v>
      </c>
      <c r="G7" s="3">
        <v>0.06203396</v>
      </c>
      <c r="H7" s="3">
        <f t="shared" si="1"/>
        <v>0.289113786666667</v>
      </c>
      <c r="I7" s="3"/>
      <c r="J7" s="3">
        <f t="shared" si="2"/>
        <v>0.776711446571774</v>
      </c>
      <c r="K7" s="3">
        <f t="shared" si="3"/>
        <v>0.6410387</v>
      </c>
      <c r="L7" s="3"/>
      <c r="M7" s="3">
        <f t="shared" si="4"/>
        <v>1.07028077433562</v>
      </c>
      <c r="N7" s="3">
        <f t="shared" si="0"/>
        <v>2.62370366747917</v>
      </c>
      <c r="O7" s="3"/>
      <c r="P7" s="8" t="s">
        <v>17</v>
      </c>
      <c r="Q7" s="8">
        <v>2.63924755802737</v>
      </c>
    </row>
    <row r="8" spans="1:17">
      <c r="A8" s="3" t="s">
        <v>20</v>
      </c>
      <c r="B8" s="3">
        <v>0.6144214</v>
      </c>
      <c r="C8" s="3">
        <v>0.4556169</v>
      </c>
      <c r="D8" s="3">
        <v>0.5332689</v>
      </c>
      <c r="E8" s="3">
        <v>0.4464579</v>
      </c>
      <c r="F8" s="3">
        <v>0.3155979</v>
      </c>
      <c r="G8" s="3">
        <v>0.2819222</v>
      </c>
      <c r="H8" s="3">
        <f t="shared" si="1"/>
        <v>0.4412142</v>
      </c>
      <c r="I8" s="3"/>
      <c r="J8" s="3">
        <f t="shared" si="2"/>
        <v>1.18533302573052</v>
      </c>
      <c r="K8" s="3">
        <f t="shared" si="3"/>
        <v>0.6144214</v>
      </c>
      <c r="L8" s="3"/>
      <c r="M8" s="3">
        <f t="shared" si="4"/>
        <v>1.02584042392507</v>
      </c>
      <c r="N8" s="3">
        <f t="shared" si="0"/>
        <v>3.39650647538611</v>
      </c>
      <c r="O8" s="3"/>
      <c r="P8" s="8" t="s">
        <v>15</v>
      </c>
      <c r="Q8" s="8">
        <v>2.62370366747917</v>
      </c>
    </row>
    <row r="9" spans="1:17">
      <c r="A9" s="3" t="s">
        <v>21</v>
      </c>
      <c r="B9" s="3">
        <v>0.6132607</v>
      </c>
      <c r="C9" s="3">
        <v>0.454694</v>
      </c>
      <c r="D9" s="3">
        <v>0.5467235</v>
      </c>
      <c r="E9" s="3">
        <v>0.4675433</v>
      </c>
      <c r="F9" s="3">
        <v>0.4229518</v>
      </c>
      <c r="G9" s="3">
        <v>0.5602509</v>
      </c>
      <c r="H9" s="3">
        <f t="shared" si="1"/>
        <v>0.510904033333333</v>
      </c>
      <c r="I9" s="3"/>
      <c r="J9" s="3">
        <f t="shared" si="2"/>
        <v>1.37255651266194</v>
      </c>
      <c r="K9" s="3">
        <f t="shared" si="3"/>
        <v>0.6132607</v>
      </c>
      <c r="L9" s="3"/>
      <c r="M9" s="3">
        <f t="shared" si="4"/>
        <v>1.02390251456831</v>
      </c>
      <c r="N9" s="3">
        <f t="shared" si="0"/>
        <v>3.76901553989219</v>
      </c>
      <c r="O9" s="3"/>
      <c r="P9" s="8" t="s">
        <v>16</v>
      </c>
      <c r="Q9" s="8">
        <v>2.38736177990392</v>
      </c>
    </row>
    <row r="10" spans="1:17">
      <c r="A10" s="3" t="s">
        <v>22</v>
      </c>
      <c r="B10" s="3">
        <v>0.5424518</v>
      </c>
      <c r="C10" s="3">
        <v>0.4653777</v>
      </c>
      <c r="D10" s="3">
        <v>0.5408225</v>
      </c>
      <c r="E10" s="3">
        <v>0.4613711</v>
      </c>
      <c r="F10" s="3">
        <v>0.363857</v>
      </c>
      <c r="G10" s="3">
        <v>0.5396889</v>
      </c>
      <c r="H10" s="3">
        <f t="shared" si="1"/>
        <v>0.485594833333333</v>
      </c>
      <c r="I10" s="3"/>
      <c r="J10" s="3">
        <f t="shared" si="2"/>
        <v>1.30456271143156</v>
      </c>
      <c r="K10" s="3">
        <f t="shared" si="3"/>
        <v>0.5424518</v>
      </c>
      <c r="L10" s="3"/>
      <c r="M10" s="3">
        <f t="shared" si="4"/>
        <v>0.90567969226156</v>
      </c>
      <c r="N10" s="3">
        <f t="shared" si="0"/>
        <v>3.51480511512468</v>
      </c>
      <c r="O10" s="3"/>
      <c r="P10" s="8" t="s">
        <v>14</v>
      </c>
      <c r="Q10" s="8">
        <v>2.22464474571704</v>
      </c>
    </row>
  </sheetData>
  <sortState ref="P2:Q24">
    <sortCondition ref="Q1:Q24" descending="1"/>
  </sortState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0"/>
  <sheetViews>
    <sheetView topLeftCell="B1" workbookViewId="0">
      <selection activeCell="H17" sqref="H17"/>
    </sheetView>
  </sheetViews>
  <sheetFormatPr defaultColWidth="9" defaultRowHeight="13.8"/>
  <cols>
    <col min="9" max="9" width="12.8148148148148" customWidth="1"/>
    <col min="13" max="13" width="20.6296296296296" customWidth="1"/>
    <col min="14" max="14" width="16" customWidth="1"/>
    <col min="17" max="17" width="18.6296296296296" customWidth="1"/>
  </cols>
  <sheetData>
    <row r="1" s="3" customFormat="1" ht="15.6" spans="1:17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/>
      <c r="P1" s="7" t="s">
        <v>0</v>
      </c>
      <c r="Q1" s="7" t="s">
        <v>13</v>
      </c>
    </row>
    <row r="2" spans="1:17">
      <c r="A2" s="5" t="s">
        <v>14</v>
      </c>
      <c r="B2" s="3">
        <v>0.4583534</v>
      </c>
      <c r="C2" s="3">
        <v>0.241407</v>
      </c>
      <c r="D2" s="3">
        <v>0.1663682</v>
      </c>
      <c r="E2" s="3">
        <v>0.001497483</v>
      </c>
      <c r="F2" s="3">
        <v>0.09137195</v>
      </c>
      <c r="G2" s="3">
        <v>0.01175112</v>
      </c>
      <c r="H2" s="3">
        <f>AVERAGE(B2:G2)</f>
        <v>0.1617915255</v>
      </c>
      <c r="I2" s="3">
        <f>AVERAGE(H2:H10)</f>
        <v>0.237139919088889</v>
      </c>
      <c r="J2" s="3">
        <f>H2/I$2</f>
        <v>0.682261873587612</v>
      </c>
      <c r="K2" s="3">
        <f t="shared" ref="K2:K10" si="0">MAX(B2:H2)</f>
        <v>0.4583534</v>
      </c>
      <c r="L2" s="3">
        <f>AVERAGE(K2:K10)</f>
        <v>0.485384922222222</v>
      </c>
      <c r="M2" s="3">
        <f>K2/L$2</f>
        <v>0.944309101942301</v>
      </c>
      <c r="N2" s="3">
        <f t="shared" ref="N2:N10" si="1">J2*2+M2</f>
        <v>2.30883284911752</v>
      </c>
      <c r="P2" s="8" t="s">
        <v>22</v>
      </c>
      <c r="Q2" s="8">
        <v>4.13465044418657</v>
      </c>
    </row>
    <row r="3" spans="1:17">
      <c r="A3" s="3" t="s">
        <v>16</v>
      </c>
      <c r="B3" s="3">
        <v>0.08325451</v>
      </c>
      <c r="C3" s="3">
        <v>0.1744867</v>
      </c>
      <c r="D3" s="3">
        <v>0.3642952</v>
      </c>
      <c r="E3" s="3">
        <v>0.2640614</v>
      </c>
      <c r="F3" s="3">
        <v>0.06697874</v>
      </c>
      <c r="G3" s="3">
        <v>0.3765487</v>
      </c>
      <c r="H3" s="3">
        <f t="shared" ref="H3:H10" si="2">AVERAGE(B3:G3)</f>
        <v>0.221604208333333</v>
      </c>
      <c r="I3" s="3"/>
      <c r="J3" s="3">
        <f>H3/I$2</f>
        <v>0.934487155029634</v>
      </c>
      <c r="K3" s="3">
        <f t="shared" si="0"/>
        <v>0.3765487</v>
      </c>
      <c r="L3" s="3"/>
      <c r="M3" s="3">
        <f t="shared" ref="M3:M10" si="3">K3/L$2</f>
        <v>0.775773376470079</v>
      </c>
      <c r="N3" s="3">
        <f t="shared" si="1"/>
        <v>2.64474768652935</v>
      </c>
      <c r="P3" s="8" t="s">
        <v>21</v>
      </c>
      <c r="Q3" s="8">
        <v>3.80879884849859</v>
      </c>
    </row>
    <row r="4" spans="1:17">
      <c r="A4" s="3" t="s">
        <v>17</v>
      </c>
      <c r="B4" s="3">
        <v>0.4935322</v>
      </c>
      <c r="C4" s="3">
        <v>0.2041878</v>
      </c>
      <c r="D4" s="3">
        <v>0.182042</v>
      </c>
      <c r="E4" s="3">
        <v>0.09542083</v>
      </c>
      <c r="F4" s="3">
        <v>0.003096625</v>
      </c>
      <c r="G4" s="6">
        <v>0.0009913407</v>
      </c>
      <c r="H4" s="3">
        <f t="shared" si="2"/>
        <v>0.163211799283333</v>
      </c>
      <c r="I4" s="3"/>
      <c r="J4" s="3">
        <f t="shared" ref="J4:J10" si="4">H4/I$2</f>
        <v>0.688251054105131</v>
      </c>
      <c r="K4" s="3">
        <f t="shared" si="0"/>
        <v>0.4935322</v>
      </c>
      <c r="L4" s="3"/>
      <c r="M4" s="3">
        <f t="shared" si="3"/>
        <v>1.01678518924831</v>
      </c>
      <c r="N4" s="3">
        <f t="shared" si="1"/>
        <v>2.39328729745858</v>
      </c>
      <c r="P4" s="8" t="s">
        <v>20</v>
      </c>
      <c r="Q4" s="8">
        <v>3.28475412435321</v>
      </c>
    </row>
    <row r="5" spans="1:17">
      <c r="A5" s="3" t="s">
        <v>19</v>
      </c>
      <c r="B5" s="3">
        <v>0.4948738</v>
      </c>
      <c r="C5" s="3">
        <v>0.2918645</v>
      </c>
      <c r="D5" s="3">
        <v>0.322475</v>
      </c>
      <c r="E5" s="3">
        <v>0.2443358</v>
      </c>
      <c r="F5" s="3">
        <v>0.1256714</v>
      </c>
      <c r="G5" s="3">
        <v>0.1192091</v>
      </c>
      <c r="H5" s="3">
        <f t="shared" si="2"/>
        <v>0.266404933333333</v>
      </c>
      <c r="I5" s="3"/>
      <c r="J5" s="3">
        <f t="shared" si="4"/>
        <v>1.12340821552475</v>
      </c>
      <c r="K5" s="3">
        <f t="shared" si="0"/>
        <v>0.4948738</v>
      </c>
      <c r="L5" s="3"/>
      <c r="M5" s="3">
        <f t="shared" si="3"/>
        <v>1.0195491811619</v>
      </c>
      <c r="N5" s="3">
        <f t="shared" si="1"/>
        <v>3.26636561221141</v>
      </c>
      <c r="P5" s="8" t="s">
        <v>19</v>
      </c>
      <c r="Q5" s="8">
        <v>3.26636561221141</v>
      </c>
    </row>
    <row r="6" spans="1:17">
      <c r="A6" s="3" t="s">
        <v>18</v>
      </c>
      <c r="B6" s="3">
        <v>0.5041104</v>
      </c>
      <c r="C6" s="3">
        <v>0.2313471</v>
      </c>
      <c r="D6" s="3">
        <v>0.2539435</v>
      </c>
      <c r="E6" s="3">
        <v>0.1906377</v>
      </c>
      <c r="F6" s="3">
        <v>0.05230276</v>
      </c>
      <c r="G6" s="3">
        <v>0.01787324</v>
      </c>
      <c r="H6" s="3">
        <f t="shared" si="2"/>
        <v>0.208369116666667</v>
      </c>
      <c r="I6" s="3"/>
      <c r="J6" s="3">
        <f t="shared" si="4"/>
        <v>0.87867583605172</v>
      </c>
      <c r="K6" s="3">
        <f t="shared" si="0"/>
        <v>0.5041104</v>
      </c>
      <c r="L6" s="3"/>
      <c r="M6" s="3">
        <f t="shared" si="3"/>
        <v>1.03857861445726</v>
      </c>
      <c r="N6" s="3">
        <f t="shared" si="1"/>
        <v>2.7959302865607</v>
      </c>
      <c r="P6" s="8" t="s">
        <v>18</v>
      </c>
      <c r="Q6" s="8">
        <v>2.7959302865607</v>
      </c>
    </row>
    <row r="7" spans="1:17">
      <c r="A7" s="3" t="s">
        <v>15</v>
      </c>
      <c r="B7" s="3">
        <v>0.4906916</v>
      </c>
      <c r="C7" s="3">
        <v>0.1983925</v>
      </c>
      <c r="D7" s="3">
        <v>0.1761373</v>
      </c>
      <c r="E7" s="3">
        <v>0.09221758</v>
      </c>
      <c r="F7" s="3">
        <v>0.003416395</v>
      </c>
      <c r="G7" s="6">
        <v>0.0007706571</v>
      </c>
      <c r="H7" s="3">
        <f t="shared" si="2"/>
        <v>0.16027100535</v>
      </c>
      <c r="I7" s="3"/>
      <c r="J7" s="3">
        <f t="shared" si="4"/>
        <v>0.675849962190147</v>
      </c>
      <c r="K7" s="3">
        <f t="shared" si="0"/>
        <v>0.4906916</v>
      </c>
      <c r="L7" s="3"/>
      <c r="M7" s="3">
        <f t="shared" si="3"/>
        <v>1.01093292670378</v>
      </c>
      <c r="N7" s="3">
        <f t="shared" si="1"/>
        <v>2.36263285108408</v>
      </c>
      <c r="P7" s="8" t="s">
        <v>16</v>
      </c>
      <c r="Q7" s="8">
        <v>2.64474768652935</v>
      </c>
    </row>
    <row r="8" spans="1:17">
      <c r="A8" s="3" t="s">
        <v>20</v>
      </c>
      <c r="B8" s="3">
        <v>0.4906938</v>
      </c>
      <c r="C8" s="3">
        <v>0.2928393</v>
      </c>
      <c r="D8" s="3">
        <v>0.3399878</v>
      </c>
      <c r="E8" s="3">
        <v>0.2524992</v>
      </c>
      <c r="F8" s="3">
        <v>0.1270252</v>
      </c>
      <c r="G8" s="3">
        <v>0.1145928</v>
      </c>
      <c r="H8" s="3">
        <f t="shared" si="2"/>
        <v>0.26960635</v>
      </c>
      <c r="I8" s="3"/>
      <c r="J8" s="3">
        <f t="shared" si="4"/>
        <v>1.13690833258209</v>
      </c>
      <c r="K8" s="3">
        <f t="shared" si="0"/>
        <v>0.4906938</v>
      </c>
      <c r="L8" s="3"/>
      <c r="M8" s="3">
        <f t="shared" si="3"/>
        <v>1.01093745918903</v>
      </c>
      <c r="N8" s="3">
        <f t="shared" si="1"/>
        <v>3.28475412435321</v>
      </c>
      <c r="P8" s="8" t="s">
        <v>17</v>
      </c>
      <c r="Q8" s="8">
        <v>2.39328729745858</v>
      </c>
    </row>
    <row r="9" spans="1:17">
      <c r="A9" s="5" t="s">
        <v>21</v>
      </c>
      <c r="B9" s="3">
        <v>0.4874617</v>
      </c>
      <c r="C9" s="3">
        <v>0.2978185</v>
      </c>
      <c r="D9" s="3">
        <v>0.3576486</v>
      </c>
      <c r="E9" s="3">
        <v>0.2748368</v>
      </c>
      <c r="F9" s="3">
        <v>0.2136429</v>
      </c>
      <c r="G9" s="3">
        <v>0.3637826</v>
      </c>
      <c r="H9" s="3">
        <f t="shared" si="2"/>
        <v>0.33253185</v>
      </c>
      <c r="I9" s="3"/>
      <c r="J9" s="3">
        <f t="shared" si="4"/>
        <v>1.40226011410316</v>
      </c>
      <c r="K9" s="3">
        <f t="shared" si="0"/>
        <v>0.4874617</v>
      </c>
      <c r="L9" s="3"/>
      <c r="M9" s="3">
        <f t="shared" si="3"/>
        <v>1.00427862029226</v>
      </c>
      <c r="N9" s="3">
        <f t="shared" si="1"/>
        <v>3.80879884849859</v>
      </c>
      <c r="P9" s="8" t="s">
        <v>15</v>
      </c>
      <c r="Q9" s="8">
        <v>2.36263285108408</v>
      </c>
    </row>
    <row r="10" spans="1:17">
      <c r="A10" s="5" t="s">
        <v>22</v>
      </c>
      <c r="B10" s="3">
        <v>0.4388161</v>
      </c>
      <c r="C10" s="3">
        <v>0.3088857</v>
      </c>
      <c r="D10" s="3">
        <v>0.3512909</v>
      </c>
      <c r="E10" s="3">
        <v>0.266934</v>
      </c>
      <c r="F10" s="3">
        <v>0.1646855</v>
      </c>
      <c r="G10" s="3">
        <v>0.5721987</v>
      </c>
      <c r="H10" s="3">
        <f t="shared" si="2"/>
        <v>0.350468483333333</v>
      </c>
      <c r="I10" s="3"/>
      <c r="J10" s="3">
        <f t="shared" si="4"/>
        <v>1.47789745682575</v>
      </c>
      <c r="K10" s="3">
        <f t="shared" si="0"/>
        <v>0.5721987</v>
      </c>
      <c r="L10" s="3"/>
      <c r="M10" s="3">
        <f t="shared" si="3"/>
        <v>1.17885553053507</v>
      </c>
      <c r="N10" s="3">
        <f t="shared" si="1"/>
        <v>4.13465044418657</v>
      </c>
      <c r="P10" s="8" t="s">
        <v>14</v>
      </c>
      <c r="Q10" s="8">
        <v>2.30883284911752</v>
      </c>
    </row>
  </sheetData>
  <sortState ref="P2:Q22">
    <sortCondition ref="Q1:Q22" descending="1"/>
  </sortState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"/>
  <sheetViews>
    <sheetView tabSelected="1" workbookViewId="0">
      <selection activeCell="J26" sqref="J26"/>
    </sheetView>
  </sheetViews>
  <sheetFormatPr defaultColWidth="8.88888888888889" defaultRowHeight="13.8" outlineLevelCol="1"/>
  <cols>
    <col min="1" max="1" width="13" customWidth="1"/>
  </cols>
  <sheetData>
    <row r="1" spans="1:2">
      <c r="A1" s="1" t="s">
        <v>23</v>
      </c>
      <c r="B1" s="2" t="s">
        <v>24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WMMRS of Yield</vt:lpstr>
      <vt:lpstr>WMMRS of NPFP</vt:lpstr>
      <vt:lpstr>WMMRS of aNUE</vt:lpstr>
      <vt:lpstr>Instruc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jk</dc:creator>
  <cp:lastModifiedBy>LJK</cp:lastModifiedBy>
  <dcterms:created xsi:type="dcterms:W3CDTF">2015-06-05T18:19:00Z</dcterms:created>
  <dcterms:modified xsi:type="dcterms:W3CDTF">2022-10-14T10:48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A40D2E309664BE19B6653E356C49631</vt:lpwstr>
  </property>
  <property fmtid="{D5CDD505-2E9C-101B-9397-08002B2CF9AE}" pid="3" name="KSOProductBuildVer">
    <vt:lpwstr>2052-11.1.0.12358</vt:lpwstr>
  </property>
</Properties>
</file>